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oprofittigem-my.sharepoint.com/personal/dematteis_tigem_it/Documents/dropbox/Papers/JCB&amp;#x3a;LSA VAPB/revised da sottomettere/Source data/"/>
    </mc:Choice>
  </mc:AlternateContent>
  <xr:revisionPtr revIDLastSave="0" documentId="8_{60B31A1D-3D01-F44F-BAF1-24C545886D97}" xr6:coauthVersionLast="47" xr6:coauthVersionMax="47" xr10:uidLastSave="{00000000-0000-0000-0000-000000000000}"/>
  <bookViews>
    <workbookView xWindow="780" yWindow="1000" windowWidth="27640" windowHeight="15860" xr2:uid="{0EE26C42-5E17-E249-8D87-6ECBFC8BC130}"/>
  </bookViews>
  <sheets>
    <sheet name="Fig 6A" sheetId="1" r:id="rId1"/>
    <sheet name="Fig 6D" sheetId="2" r:id="rId2"/>
  </sheets>
  <definedNames>
    <definedName name="MethodPointer">19946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2" l="1"/>
  <c r="C9" i="2"/>
  <c r="D9" i="2"/>
  <c r="E9" i="2"/>
  <c r="B10" i="2"/>
  <c r="C10" i="2"/>
  <c r="D10" i="2"/>
  <c r="E10" i="2"/>
  <c r="B9" i="1"/>
  <c r="C9" i="1"/>
  <c r="D9" i="1"/>
  <c r="E9" i="1"/>
  <c r="F9" i="1"/>
  <c r="G9" i="1"/>
  <c r="H9" i="1"/>
  <c r="I9" i="1"/>
  <c r="J9" i="1"/>
  <c r="K9" i="1"/>
  <c r="L9" i="1"/>
  <c r="M9" i="1"/>
  <c r="B10" i="1"/>
  <c r="C10" i="1"/>
  <c r="D10" i="1"/>
  <c r="E10" i="1"/>
  <c r="F10" i="1"/>
  <c r="G10" i="1"/>
  <c r="H10" i="1"/>
  <c r="I10" i="1"/>
  <c r="J10" i="1"/>
  <c r="K10" i="1"/>
  <c r="L10" i="1"/>
  <c r="M10" i="1"/>
</calcChain>
</file>

<file path=xl/sharedStrings.xml><?xml version="1.0" encoding="utf-8"?>
<sst xmlns="http://schemas.openxmlformats.org/spreadsheetml/2006/main" count="22" uniqueCount="17">
  <si>
    <t>SD</t>
  </si>
  <si>
    <t>mean</t>
  </si>
  <si>
    <t>ssa1</t>
  </si>
  <si>
    <t>hsp104</t>
  </si>
  <si>
    <t>atg1</t>
  </si>
  <si>
    <t>rtg3</t>
  </si>
  <si>
    <t>atg32</t>
  </si>
  <si>
    <t>num1</t>
  </si>
  <si>
    <t>fzo1</t>
  </si>
  <si>
    <t>dnm1</t>
  </si>
  <si>
    <t>mmm1</t>
  </si>
  <si>
    <t>mdm10</t>
  </si>
  <si>
    <t>mdm34</t>
  </si>
  <si>
    <t>WT</t>
  </si>
  <si>
    <t>% of cells forming inclusions respect to total</t>
  </si>
  <si>
    <t>Mean</t>
  </si>
  <si>
    <t>num1/mdm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0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  <xf numFmtId="2" fontId="2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2" fillId="0" borderId="0" xfId="1" applyFont="1"/>
    <xf numFmtId="0" fontId="4" fillId="0" borderId="0" xfId="2"/>
    <xf numFmtId="0" fontId="2" fillId="0" borderId="0" xfId="2" applyFont="1"/>
    <xf numFmtId="2" fontId="2" fillId="0" borderId="0" xfId="2" applyNumberFormat="1" applyFont="1" applyAlignment="1">
      <alignment horizontal="center" vertical="center"/>
    </xf>
    <xf numFmtId="0" fontId="2" fillId="0" borderId="0" xfId="2" applyFont="1" applyAlignment="1">
      <alignment horizontal="center" vertical="center"/>
    </xf>
  </cellXfs>
  <cellStyles count="3">
    <cellStyle name="Normal" xfId="0" builtinId="0"/>
    <cellStyle name="Normal 2" xfId="1" xr:uid="{F5FB33A2-CF71-C94E-82B4-A0A2108193A8}"/>
    <cellStyle name="Normal 3" xfId="2" xr:uid="{3E2C5EB2-0DDB-314B-BC2A-27BAC522CC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010C5-CF75-644A-8668-CB80632BA1AF}">
  <sheetPr codeName="Sheet1"/>
  <dimension ref="A2:O12"/>
  <sheetViews>
    <sheetView tabSelected="1" workbookViewId="0">
      <selection activeCell="I39" sqref="I39"/>
    </sheetView>
  </sheetViews>
  <sheetFormatPr baseColWidth="10" defaultRowHeight="16" x14ac:dyDescent="0.2"/>
  <cols>
    <col min="1" max="16384" width="10.83203125" style="1"/>
  </cols>
  <sheetData>
    <row r="2" spans="1:15" x14ac:dyDescent="0.2">
      <c r="A2" s="5" t="s">
        <v>14</v>
      </c>
    </row>
    <row r="4" spans="1:15" x14ac:dyDescent="0.2">
      <c r="A4" s="2"/>
      <c r="B4" s="4" t="s">
        <v>13</v>
      </c>
      <c r="C4" s="4" t="s">
        <v>12</v>
      </c>
      <c r="D4" s="4" t="s">
        <v>11</v>
      </c>
      <c r="E4" s="4" t="s">
        <v>10</v>
      </c>
      <c r="F4" s="4" t="s">
        <v>9</v>
      </c>
      <c r="G4" s="4" t="s">
        <v>8</v>
      </c>
      <c r="H4" s="4" t="s">
        <v>7</v>
      </c>
      <c r="I4" s="4" t="s">
        <v>6</v>
      </c>
      <c r="J4" s="4" t="s">
        <v>5</v>
      </c>
      <c r="K4" s="4" t="s">
        <v>4</v>
      </c>
      <c r="L4" s="4" t="s">
        <v>3</v>
      </c>
      <c r="M4" s="4" t="s">
        <v>2</v>
      </c>
      <c r="N4" s="2"/>
      <c r="O4" s="2"/>
    </row>
    <row r="5" spans="1:15" x14ac:dyDescent="0.2">
      <c r="A5" s="2"/>
      <c r="B5" s="4">
        <v>35</v>
      </c>
      <c r="C5" s="4">
        <v>6.9</v>
      </c>
      <c r="D5" s="4">
        <v>28.6</v>
      </c>
      <c r="E5" s="4">
        <v>11.2</v>
      </c>
      <c r="F5" s="4">
        <v>37.1</v>
      </c>
      <c r="G5" s="4">
        <v>25.5</v>
      </c>
      <c r="H5" s="4">
        <v>100</v>
      </c>
      <c r="I5" s="4">
        <v>34.200000000000003</v>
      </c>
      <c r="J5" s="4">
        <v>24.7</v>
      </c>
      <c r="K5" s="4">
        <v>38</v>
      </c>
      <c r="L5" s="4">
        <v>35.6</v>
      </c>
      <c r="M5" s="4">
        <v>32</v>
      </c>
      <c r="N5" s="2"/>
      <c r="O5" s="2"/>
    </row>
    <row r="6" spans="1:15" x14ac:dyDescent="0.2">
      <c r="A6" s="2"/>
      <c r="B6" s="4">
        <v>23</v>
      </c>
      <c r="C6" s="4">
        <v>16.100000000000001</v>
      </c>
      <c r="D6" s="4">
        <v>14</v>
      </c>
      <c r="E6" s="4">
        <v>7</v>
      </c>
      <c r="F6" s="4">
        <v>27.6</v>
      </c>
      <c r="G6" s="4">
        <v>27.5</v>
      </c>
      <c r="H6" s="4">
        <v>100</v>
      </c>
      <c r="I6" s="4">
        <v>37.1</v>
      </c>
      <c r="J6" s="4">
        <v>29.6</v>
      </c>
      <c r="K6" s="4">
        <v>35.200000000000003</v>
      </c>
      <c r="L6" s="4">
        <v>42.3</v>
      </c>
      <c r="M6" s="4">
        <v>45.2</v>
      </c>
      <c r="N6" s="2"/>
      <c r="O6" s="2"/>
    </row>
    <row r="7" spans="1:15" x14ac:dyDescent="0.2">
      <c r="A7" s="2"/>
      <c r="B7" s="4">
        <v>42.2</v>
      </c>
      <c r="C7" s="4">
        <v>16</v>
      </c>
      <c r="D7" s="4">
        <v>14</v>
      </c>
      <c r="E7" s="4">
        <v>15.9</v>
      </c>
      <c r="F7" s="4">
        <v>36.9</v>
      </c>
      <c r="G7" s="4">
        <v>27.7</v>
      </c>
      <c r="H7" s="4">
        <v>100</v>
      </c>
      <c r="I7" s="4">
        <v>40.299999999999997</v>
      </c>
      <c r="J7" s="4">
        <v>29.4</v>
      </c>
      <c r="K7" s="4">
        <v>35.5</v>
      </c>
      <c r="L7" s="4">
        <v>25.3</v>
      </c>
      <c r="M7" s="4">
        <v>31.3</v>
      </c>
      <c r="N7" s="2"/>
      <c r="O7" s="2"/>
    </row>
    <row r="8" spans="1:15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5" x14ac:dyDescent="0.2">
      <c r="A9" s="2" t="s">
        <v>1</v>
      </c>
      <c r="B9" s="3">
        <f t="shared" ref="B9:M9" si="0">AVERAGE(B5:B7)</f>
        <v>33.4</v>
      </c>
      <c r="C9" s="3">
        <f t="shared" si="0"/>
        <v>13</v>
      </c>
      <c r="D9" s="3">
        <f t="shared" si="0"/>
        <v>18.866666666666667</v>
      </c>
      <c r="E9" s="3">
        <f t="shared" si="0"/>
        <v>11.366666666666667</v>
      </c>
      <c r="F9" s="3">
        <f t="shared" si="0"/>
        <v>33.866666666666667</v>
      </c>
      <c r="G9" s="3">
        <f t="shared" si="0"/>
        <v>26.900000000000002</v>
      </c>
      <c r="H9" s="3">
        <f t="shared" si="0"/>
        <v>100</v>
      </c>
      <c r="I9" s="3">
        <f t="shared" si="0"/>
        <v>37.200000000000003</v>
      </c>
      <c r="J9" s="3">
        <f t="shared" si="0"/>
        <v>27.899999999999995</v>
      </c>
      <c r="K9" s="3">
        <f t="shared" si="0"/>
        <v>36.233333333333334</v>
      </c>
      <c r="L9" s="3">
        <f t="shared" si="0"/>
        <v>34.4</v>
      </c>
      <c r="M9" s="3">
        <f t="shared" si="0"/>
        <v>36.166666666666664</v>
      </c>
      <c r="N9" s="2"/>
      <c r="O9" s="2"/>
    </row>
    <row r="10" spans="1:15" x14ac:dyDescent="0.2">
      <c r="A10" s="2" t="s">
        <v>0</v>
      </c>
      <c r="B10" s="3">
        <f t="shared" ref="B10:M10" si="1">STDEV(B5:B7)</f>
        <v>9.6994845223857098</v>
      </c>
      <c r="C10" s="3">
        <f t="shared" si="1"/>
        <v>5.2829915767489188</v>
      </c>
      <c r="D10" s="3">
        <f t="shared" si="1"/>
        <v>8.42931393016854</v>
      </c>
      <c r="E10" s="3">
        <f t="shared" si="1"/>
        <v>4.4523402086243697</v>
      </c>
      <c r="F10" s="3">
        <f t="shared" si="1"/>
        <v>5.4280137558165205</v>
      </c>
      <c r="G10" s="3">
        <f t="shared" si="1"/>
        <v>1.2165525060596438</v>
      </c>
      <c r="H10" s="3">
        <f t="shared" si="1"/>
        <v>0</v>
      </c>
      <c r="I10" s="3">
        <f t="shared" si="1"/>
        <v>3.0512292604784683</v>
      </c>
      <c r="J10" s="3">
        <f t="shared" si="1"/>
        <v>2.7730849247724101</v>
      </c>
      <c r="K10" s="3">
        <f t="shared" si="1"/>
        <v>1.5373136743466931</v>
      </c>
      <c r="L10" s="3">
        <f t="shared" si="1"/>
        <v>8.5632937588290137</v>
      </c>
      <c r="M10" s="3">
        <f t="shared" si="1"/>
        <v>7.830921614556825</v>
      </c>
      <c r="N10" s="2"/>
      <c r="O10" s="2"/>
    </row>
    <row r="11" spans="1:15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915B8-E679-C242-B3D8-9A198DF6184A}">
  <sheetPr codeName="Sheet2"/>
  <dimension ref="A2:E12"/>
  <sheetViews>
    <sheetView workbookViewId="0">
      <selection activeCell="I39" sqref="I39"/>
    </sheetView>
  </sheetViews>
  <sheetFormatPr baseColWidth="10" defaultColWidth="8.83203125" defaultRowHeight="15" x14ac:dyDescent="0.2"/>
  <cols>
    <col min="1" max="1" width="8.83203125" style="6"/>
    <col min="2" max="4" width="11" style="6" customWidth="1"/>
    <col min="5" max="5" width="14.83203125" style="6" customWidth="1"/>
    <col min="6" max="16384" width="8.83203125" style="6"/>
  </cols>
  <sheetData>
    <row r="2" spans="1:5" ht="16" x14ac:dyDescent="0.2">
      <c r="A2" s="7" t="s">
        <v>14</v>
      </c>
      <c r="B2" s="7"/>
      <c r="C2" s="7"/>
      <c r="D2" s="7"/>
      <c r="E2" s="7"/>
    </row>
    <row r="3" spans="1:5" ht="16" x14ac:dyDescent="0.2">
      <c r="A3" s="7"/>
      <c r="B3" s="7"/>
      <c r="C3" s="7"/>
      <c r="D3" s="7"/>
      <c r="E3" s="7"/>
    </row>
    <row r="4" spans="1:5" ht="16" x14ac:dyDescent="0.2">
      <c r="A4" s="7"/>
      <c r="B4" s="9" t="s">
        <v>13</v>
      </c>
      <c r="C4" s="9" t="s">
        <v>12</v>
      </c>
      <c r="D4" s="9" t="s">
        <v>7</v>
      </c>
      <c r="E4" s="9" t="s">
        <v>16</v>
      </c>
    </row>
    <row r="5" spans="1:5" ht="16" x14ac:dyDescent="0.2">
      <c r="A5" s="7"/>
      <c r="B5" s="9">
        <v>32</v>
      </c>
      <c r="C5" s="9">
        <v>10.6</v>
      </c>
      <c r="D5" s="9">
        <v>100</v>
      </c>
      <c r="E5" s="9">
        <v>53.8</v>
      </c>
    </row>
    <row r="6" spans="1:5" ht="16" x14ac:dyDescent="0.2">
      <c r="A6" s="7"/>
      <c r="B6" s="9">
        <v>41</v>
      </c>
      <c r="C6" s="9">
        <v>11.6</v>
      </c>
      <c r="D6" s="9">
        <v>100</v>
      </c>
      <c r="E6" s="9">
        <v>55.5</v>
      </c>
    </row>
    <row r="7" spans="1:5" ht="16" x14ac:dyDescent="0.2">
      <c r="A7" s="7"/>
      <c r="B7" s="9">
        <v>47.9</v>
      </c>
      <c r="C7" s="9">
        <v>13.6</v>
      </c>
      <c r="D7" s="9">
        <v>100</v>
      </c>
      <c r="E7" s="9">
        <v>54.2</v>
      </c>
    </row>
    <row r="8" spans="1:5" ht="16" x14ac:dyDescent="0.2">
      <c r="A8" s="7"/>
      <c r="B8" s="9"/>
      <c r="C8" s="9"/>
      <c r="D8" s="9"/>
      <c r="E8" s="9"/>
    </row>
    <row r="9" spans="1:5" ht="16" x14ac:dyDescent="0.2">
      <c r="A9" s="7" t="s">
        <v>15</v>
      </c>
      <c r="B9" s="8">
        <f>AVERAGE(B5:B7)</f>
        <v>40.300000000000004</v>
      </c>
      <c r="C9" s="8">
        <f>AVERAGE(C5:C7)</f>
        <v>11.933333333333332</v>
      </c>
      <c r="D9" s="8">
        <f>AVERAGE(D5:D7)</f>
        <v>100</v>
      </c>
      <c r="E9" s="8">
        <f>AVERAGE(E5:E7)</f>
        <v>54.5</v>
      </c>
    </row>
    <row r="10" spans="1:5" ht="16" x14ac:dyDescent="0.2">
      <c r="A10" s="7" t="s">
        <v>0</v>
      </c>
      <c r="B10" s="8">
        <f>STDEV(B5:B7)</f>
        <v>7.9730797061110401</v>
      </c>
      <c r="C10" s="8">
        <f>STDEV(C5:C7)</f>
        <v>1.5275252316519499</v>
      </c>
      <c r="D10" s="8">
        <f>STDEV(D5:D7)</f>
        <v>0</v>
      </c>
      <c r="E10" s="8">
        <f>STDEV(E5:E7)</f>
        <v>0.88881944173155958</v>
      </c>
    </row>
    <row r="11" spans="1:5" ht="16" x14ac:dyDescent="0.2">
      <c r="A11" s="7"/>
      <c r="B11" s="7"/>
      <c r="C11" s="7"/>
      <c r="D11" s="7"/>
      <c r="E11" s="7"/>
    </row>
    <row r="12" spans="1:5" ht="16" x14ac:dyDescent="0.2">
      <c r="A12" s="7"/>
      <c r="B12" s="7"/>
      <c r="C12" s="7"/>
      <c r="D12" s="7"/>
      <c r="E12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A</vt:lpstr>
      <vt:lpstr>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ces08 License</dc:creator>
  <cp:lastModifiedBy>Antonella De Matteis</cp:lastModifiedBy>
  <dcterms:created xsi:type="dcterms:W3CDTF">2024-11-27T15:08:47Z</dcterms:created>
  <dcterms:modified xsi:type="dcterms:W3CDTF">2024-11-27T15:17:35Z</dcterms:modified>
</cp:coreProperties>
</file>